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2330"/>
  </bookViews>
  <sheets>
    <sheet name="Legend" sheetId="2" r:id="rId1"/>
    <sheet name="Sheet1" sheetId="1" r:id="rId2"/>
    <sheet name="Sheet3" sheetId="3" r:id="rId3"/>
  </sheets>
  <calcPr calcId="145621"/>
</workbook>
</file>

<file path=xl/sharedStrings.xml><?xml version="1.0" encoding="utf-8"?>
<sst xmlns="http://schemas.openxmlformats.org/spreadsheetml/2006/main" count="137" uniqueCount="137">
  <si>
    <t>Accession</t>
  </si>
  <si>
    <t>Sequence Identifier</t>
  </si>
  <si>
    <t>access</t>
  </si>
  <si>
    <t>W1_Acc_80.1</t>
  </si>
  <si>
    <t>alba</t>
  </si>
  <si>
    <t>W002_Alb_80.1</t>
  </si>
  <si>
    <t>albatross</t>
  </si>
  <si>
    <t>W003_ALB</t>
  </si>
  <si>
    <t>avalon</t>
  </si>
  <si>
    <t>W009_AVA</t>
  </si>
  <si>
    <t>bacanora</t>
  </si>
  <si>
    <t>W010_BAC</t>
  </si>
  <si>
    <t>boreonos</t>
  </si>
  <si>
    <t>W13_Bor_80.1</t>
  </si>
  <si>
    <t>calif</t>
  </si>
  <si>
    <t>W017_CAL</t>
  </si>
  <si>
    <t>cezanne</t>
  </si>
  <si>
    <t>W021_CEZ</t>
  </si>
  <si>
    <t>charger</t>
  </si>
  <si>
    <t>W121_Cha_80.1</t>
  </si>
  <si>
    <t>claire</t>
  </si>
  <si>
    <t>W22_Cla_80.1</t>
  </si>
  <si>
    <t>consort</t>
  </si>
  <si>
    <t>W23_Con_80.1</t>
  </si>
  <si>
    <t>deben</t>
  </si>
  <si>
    <t>W026_DEB</t>
  </si>
  <si>
    <t>equinox</t>
  </si>
  <si>
    <t>W029_EQU</t>
  </si>
  <si>
    <t>erla kolben</t>
  </si>
  <si>
    <t>W030_ERL</t>
  </si>
  <si>
    <t>escorial</t>
  </si>
  <si>
    <t>W31_Esc_80.1</t>
  </si>
  <si>
    <t>etoile de chois</t>
  </si>
  <si>
    <t>W32_EdC_80.1</t>
  </si>
  <si>
    <t>exsept</t>
  </si>
  <si>
    <t>W034_EXS</t>
  </si>
  <si>
    <t>fanal</t>
  </si>
  <si>
    <t>W36_Fan_80.1</t>
  </si>
  <si>
    <t>flair</t>
  </si>
  <si>
    <t>W037_FLA</t>
  </si>
  <si>
    <t>flame</t>
  </si>
  <si>
    <t>W38_Flm_80.1</t>
  </si>
  <si>
    <t>florida</t>
  </si>
  <si>
    <t>W40_Flo_80.1</t>
  </si>
  <si>
    <t>galahad</t>
  </si>
  <si>
    <t>W041_GAL</t>
  </si>
  <si>
    <t>haven</t>
  </si>
  <si>
    <t>W46_Hav_80.1</t>
  </si>
  <si>
    <t>hereward</t>
  </si>
  <si>
    <t>W047_HER</t>
  </si>
  <si>
    <t>hobbit</t>
  </si>
  <si>
    <t>W48_Hob_80.1</t>
  </si>
  <si>
    <t>holdfast</t>
  </si>
  <si>
    <t>W49_Hol_80.1</t>
  </si>
  <si>
    <t>hustler</t>
  </si>
  <si>
    <t>W52_Hus_80.1</t>
  </si>
  <si>
    <t>hybrid 46.</t>
  </si>
  <si>
    <t>W053_HYB</t>
  </si>
  <si>
    <t>istabraq</t>
  </si>
  <si>
    <t>W55_Ist_80.1</t>
  </si>
  <si>
    <t>kontrast</t>
  </si>
  <si>
    <t>W058_KON</t>
  </si>
  <si>
    <t>leda</t>
  </si>
  <si>
    <t>W59_Led_80.1</t>
  </si>
  <si>
    <t>longbow</t>
  </si>
  <si>
    <t>W60_Lon_80.1</t>
  </si>
  <si>
    <t>maris widgeon</t>
  </si>
  <si>
    <t>W64_MaW_80.1</t>
  </si>
  <si>
    <t>mendal</t>
  </si>
  <si>
    <t>W68_Men_80.1</t>
  </si>
  <si>
    <t>miras</t>
  </si>
  <si>
    <t>W72_Mir_80.1</t>
  </si>
  <si>
    <t>mironowskaja</t>
  </si>
  <si>
    <t>W73_Mka_80.1</t>
  </si>
  <si>
    <t>muck</t>
  </si>
  <si>
    <t>W74_Muc_80.1</t>
  </si>
  <si>
    <t>nautica</t>
  </si>
  <si>
    <t>W077_NAU</t>
  </si>
  <si>
    <t>norman</t>
  </si>
  <si>
    <t>W78_Nor_80.1</t>
  </si>
  <si>
    <t>obelisk</t>
  </si>
  <si>
    <t>W80_Obe_80.1</t>
  </si>
  <si>
    <t>orlando</t>
  </si>
  <si>
    <t>W81_Orl_80.1</t>
  </si>
  <si>
    <t>palur</t>
  </si>
  <si>
    <t>W82_Pal_80.1</t>
  </si>
  <si>
    <t>paragon</t>
  </si>
  <si>
    <t>W083_PAR</t>
  </si>
  <si>
    <t>perlo</t>
  </si>
  <si>
    <t>W084_PER</t>
  </si>
  <si>
    <t>piko</t>
  </si>
  <si>
    <t>W119_Pik_80.1</t>
  </si>
  <si>
    <t>rabe</t>
  </si>
  <si>
    <t>W085_RAB</t>
  </si>
  <si>
    <t>recital</t>
  </si>
  <si>
    <t>W086_REC</t>
  </si>
  <si>
    <t>rialto</t>
  </si>
  <si>
    <t>W88_Ria_80.1</t>
  </si>
  <si>
    <t>riband</t>
  </si>
  <si>
    <t>W89_Rib_80.1</t>
  </si>
  <si>
    <t>rimp braun</t>
  </si>
  <si>
    <t>W090_RimB_80.1</t>
  </si>
  <si>
    <t>shango</t>
  </si>
  <si>
    <t>W76_Sha_80.1</t>
  </si>
  <si>
    <t>slejpner</t>
  </si>
  <si>
    <t>W096_SLE</t>
  </si>
  <si>
    <t>soissons</t>
  </si>
  <si>
    <t>W97_Soi_80.1</t>
  </si>
  <si>
    <t>solstice</t>
  </si>
  <si>
    <t>W098_SOL</t>
  </si>
  <si>
    <t>stamm</t>
  </si>
  <si>
    <t>W101_Sta_80.1</t>
  </si>
  <si>
    <t>starke</t>
  </si>
  <si>
    <t>W102_Str_80.1</t>
  </si>
  <si>
    <t>svale</t>
  </si>
  <si>
    <t>W104_SVA</t>
  </si>
  <si>
    <t>tadorna</t>
  </si>
  <si>
    <t>W105_Tad_80.1</t>
  </si>
  <si>
    <t>taras</t>
  </si>
  <si>
    <t>W106_Tar_80.1</t>
  </si>
  <si>
    <t>tremie</t>
  </si>
  <si>
    <t>W108_TRE</t>
  </si>
  <si>
    <t>trintella</t>
  </si>
  <si>
    <t>W118_Tri_80.1</t>
  </si>
  <si>
    <t>tschermaks weis</t>
  </si>
  <si>
    <t>W109_Tsc_80.1</t>
  </si>
  <si>
    <t>virgo</t>
  </si>
  <si>
    <t>W111_VIR</t>
  </si>
  <si>
    <t>virtue</t>
  </si>
  <si>
    <t>W112_Vrt_80.1</t>
  </si>
  <si>
    <t>xi19</t>
  </si>
  <si>
    <t>W114_XI19</t>
  </si>
  <si>
    <t>Fmax (N/sec)</t>
  </si>
  <si>
    <t>MOR (Nmm-1)</t>
  </si>
  <si>
    <t>Field-based stem lodging risk (1/0)</t>
  </si>
  <si>
    <t>Supplementary dataset 4_Field-based_stem_lodging_risk_data_adjusted</t>
  </si>
  <si>
    <t>Data is provided for the field-based stem lodging risk score, and correlated with the stem strength measurements fmax and 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">
    <xf numFmtId="0" fontId="0" fillId="0" borderId="0" xfId="0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Relationship between field-based lodging score and Fmax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Fmax (N/sec)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2"/>
            <c:spPr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834379625831535"/>
                  <c:y val="-0.57919606734241091"/>
                </c:manualLayout>
              </c:layout>
              <c:tx>
                <c:rich>
                  <a:bodyPr/>
                  <a:lstStyle/>
                  <a:p>
                    <a:pPr>
                      <a:defRPr sz="2400"/>
                    </a:pPr>
                    <a:r>
                      <a:rPr lang="en-US" sz="2400" baseline="0"/>
                      <a:t>
R² = 0.2689</a:t>
                    </a:r>
                    <a:endParaRPr lang="en-US" sz="2400"/>
                  </a:p>
                </c:rich>
              </c:tx>
              <c:numFmt formatCode="General" sourceLinked="0"/>
            </c:trendlineLbl>
          </c:trendline>
          <c:xVal>
            <c:numRef>
              <c:f>Sheet1!$C$2:$C$66</c:f>
              <c:numCache>
                <c:formatCode>General</c:formatCode>
                <c:ptCount val="65"/>
                <c:pt idx="0">
                  <c:v>0.83330000000000004</c:v>
                </c:pt>
                <c:pt idx="1">
                  <c:v>0.16669999999999999</c:v>
                </c:pt>
                <c:pt idx="2">
                  <c:v>1</c:v>
                </c:pt>
                <c:pt idx="3">
                  <c:v>1</c:v>
                </c:pt>
                <c:pt idx="4">
                  <c:v>0.66669999999999996</c:v>
                </c:pt>
                <c:pt idx="5">
                  <c:v>1</c:v>
                </c:pt>
                <c:pt idx="6">
                  <c:v>0.66669999999999996</c:v>
                </c:pt>
                <c:pt idx="7">
                  <c:v>0.66669999999999996</c:v>
                </c:pt>
                <c:pt idx="8">
                  <c:v>0.83330000000000004</c:v>
                </c:pt>
                <c:pt idx="9">
                  <c:v>0.66669999999999996</c:v>
                </c:pt>
                <c:pt idx="10">
                  <c:v>0.83330000000000004</c:v>
                </c:pt>
                <c:pt idx="11">
                  <c:v>0.5</c:v>
                </c:pt>
                <c:pt idx="12">
                  <c:v>0.66669999999999996</c:v>
                </c:pt>
                <c:pt idx="13">
                  <c:v>0.33329999999999999</c:v>
                </c:pt>
                <c:pt idx="14">
                  <c:v>0.83330000000000004</c:v>
                </c:pt>
                <c:pt idx="15">
                  <c:v>0.83330000000000004</c:v>
                </c:pt>
                <c:pt idx="16">
                  <c:v>0.83330000000000004</c:v>
                </c:pt>
                <c:pt idx="17">
                  <c:v>1</c:v>
                </c:pt>
                <c:pt idx="18">
                  <c:v>1</c:v>
                </c:pt>
                <c:pt idx="19">
                  <c:v>0.83330000000000004</c:v>
                </c:pt>
                <c:pt idx="20">
                  <c:v>0.83330000000000004</c:v>
                </c:pt>
                <c:pt idx="21">
                  <c:v>1</c:v>
                </c:pt>
                <c:pt idx="22">
                  <c:v>0.83330000000000004</c:v>
                </c:pt>
                <c:pt idx="23">
                  <c:v>0.83330000000000004</c:v>
                </c:pt>
                <c:pt idx="24">
                  <c:v>0.4</c:v>
                </c:pt>
                <c:pt idx="25">
                  <c:v>1</c:v>
                </c:pt>
                <c:pt idx="26">
                  <c:v>0.8</c:v>
                </c:pt>
                <c:pt idx="27">
                  <c:v>0.33329999999999999</c:v>
                </c:pt>
                <c:pt idx="28">
                  <c:v>0.66669999999999996</c:v>
                </c:pt>
                <c:pt idx="29">
                  <c:v>1</c:v>
                </c:pt>
                <c:pt idx="30">
                  <c:v>0.5</c:v>
                </c:pt>
                <c:pt idx="31">
                  <c:v>0.83330000000000004</c:v>
                </c:pt>
                <c:pt idx="32">
                  <c:v>0.5</c:v>
                </c:pt>
                <c:pt idx="33">
                  <c:v>0.6</c:v>
                </c:pt>
                <c:pt idx="34">
                  <c:v>0.8</c:v>
                </c:pt>
                <c:pt idx="35">
                  <c:v>1</c:v>
                </c:pt>
                <c:pt idx="36">
                  <c:v>0.83330000000000004</c:v>
                </c:pt>
                <c:pt idx="37">
                  <c:v>0.8</c:v>
                </c:pt>
                <c:pt idx="38">
                  <c:v>0.83330000000000004</c:v>
                </c:pt>
                <c:pt idx="39">
                  <c:v>0.8</c:v>
                </c:pt>
                <c:pt idx="40">
                  <c:v>0.5</c:v>
                </c:pt>
                <c:pt idx="41">
                  <c:v>0.66669999999999996</c:v>
                </c:pt>
                <c:pt idx="42">
                  <c:v>0.66669999999999996</c:v>
                </c:pt>
                <c:pt idx="43">
                  <c:v>1</c:v>
                </c:pt>
                <c:pt idx="44">
                  <c:v>0.83330000000000004</c:v>
                </c:pt>
                <c:pt idx="45">
                  <c:v>0.83330000000000004</c:v>
                </c:pt>
                <c:pt idx="46">
                  <c:v>0.83330000000000004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75</c:v>
                </c:pt>
                <c:pt idx="52">
                  <c:v>0.5</c:v>
                </c:pt>
                <c:pt idx="53">
                  <c:v>1</c:v>
                </c:pt>
                <c:pt idx="54">
                  <c:v>0.83330000000000004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0.5</c:v>
                </c:pt>
                <c:pt idx="59">
                  <c:v>1</c:v>
                </c:pt>
                <c:pt idx="60">
                  <c:v>0.66669999999999996</c:v>
                </c:pt>
                <c:pt idx="61">
                  <c:v>0.75</c:v>
                </c:pt>
                <c:pt idx="62">
                  <c:v>0.66669999999999996</c:v>
                </c:pt>
                <c:pt idx="63">
                  <c:v>0.83330000000000004</c:v>
                </c:pt>
                <c:pt idx="64">
                  <c:v>0.66669999999999996</c:v>
                </c:pt>
              </c:numCache>
            </c:numRef>
          </c:xVal>
          <c:yVal>
            <c:numRef>
              <c:f>Sheet1!$D$2:$D$66</c:f>
              <c:numCache>
                <c:formatCode>General</c:formatCode>
                <c:ptCount val="65"/>
                <c:pt idx="0">
                  <c:v>13.351410000000001</c:v>
                </c:pt>
                <c:pt idx="1">
                  <c:v>31.205610000000004</c:v>
                </c:pt>
                <c:pt idx="2">
                  <c:v>11.26188</c:v>
                </c:pt>
                <c:pt idx="3">
                  <c:v>14.3226</c:v>
                </c:pt>
                <c:pt idx="4">
                  <c:v>11.183399999999999</c:v>
                </c:pt>
                <c:pt idx="5">
                  <c:v>18.099450000000001</c:v>
                </c:pt>
                <c:pt idx="6">
                  <c:v>9.5647500000000001</c:v>
                </c:pt>
                <c:pt idx="7">
                  <c:v>10.830240000000002</c:v>
                </c:pt>
                <c:pt idx="8">
                  <c:v>10.182780000000001</c:v>
                </c:pt>
                <c:pt idx="9">
                  <c:v>11.065679999999999</c:v>
                </c:pt>
                <c:pt idx="10">
                  <c:v>13.508370000000001</c:v>
                </c:pt>
                <c:pt idx="11">
                  <c:v>10.849860000000001</c:v>
                </c:pt>
                <c:pt idx="12">
                  <c:v>12.027060000000001</c:v>
                </c:pt>
                <c:pt idx="13">
                  <c:v>17.559900000000003</c:v>
                </c:pt>
                <c:pt idx="14">
                  <c:v>7.4752200000000002</c:v>
                </c:pt>
                <c:pt idx="15">
                  <c:v>10.97739</c:v>
                </c:pt>
                <c:pt idx="16">
                  <c:v>15.499800000000002</c:v>
                </c:pt>
                <c:pt idx="17">
                  <c:v>11.79162</c:v>
                </c:pt>
                <c:pt idx="18">
                  <c:v>11.49732</c:v>
                </c:pt>
                <c:pt idx="19">
                  <c:v>11.026440000000001</c:v>
                </c:pt>
                <c:pt idx="20">
                  <c:v>9.8688599999999997</c:v>
                </c:pt>
                <c:pt idx="21">
                  <c:v>10.40841</c:v>
                </c:pt>
                <c:pt idx="22">
                  <c:v>12.47832</c:v>
                </c:pt>
                <c:pt idx="23">
                  <c:v>12.566609999999999</c:v>
                </c:pt>
                <c:pt idx="24">
                  <c:v>19.512090000000001</c:v>
                </c:pt>
                <c:pt idx="25">
                  <c:v>14.72481</c:v>
                </c:pt>
                <c:pt idx="26">
                  <c:v>9.0350100000000015</c:v>
                </c:pt>
                <c:pt idx="27">
                  <c:v>28.45881</c:v>
                </c:pt>
                <c:pt idx="28">
                  <c:v>14.86215</c:v>
                </c:pt>
                <c:pt idx="29">
                  <c:v>15.95106</c:v>
                </c:pt>
                <c:pt idx="30">
                  <c:v>26.310420000000001</c:v>
                </c:pt>
                <c:pt idx="31">
                  <c:v>12.262500000000001</c:v>
                </c:pt>
                <c:pt idx="32">
                  <c:v>19.27665</c:v>
                </c:pt>
                <c:pt idx="33">
                  <c:v>15.637140000000002</c:v>
                </c:pt>
                <c:pt idx="34">
                  <c:v>11.772</c:v>
                </c:pt>
                <c:pt idx="35">
                  <c:v>14.018490000000002</c:v>
                </c:pt>
                <c:pt idx="36">
                  <c:v>15.09759</c:v>
                </c:pt>
                <c:pt idx="37">
                  <c:v>14.214690000000001</c:v>
                </c:pt>
                <c:pt idx="38">
                  <c:v>12.968820000000001</c:v>
                </c:pt>
                <c:pt idx="39">
                  <c:v>12.47832</c:v>
                </c:pt>
                <c:pt idx="40">
                  <c:v>38.543489999999998</c:v>
                </c:pt>
                <c:pt idx="41">
                  <c:v>14.607090000000001</c:v>
                </c:pt>
                <c:pt idx="42">
                  <c:v>16.794720000000002</c:v>
                </c:pt>
                <c:pt idx="43">
                  <c:v>13.72419</c:v>
                </c:pt>
                <c:pt idx="44">
                  <c:v>12.44889</c:v>
                </c:pt>
                <c:pt idx="45">
                  <c:v>17.981729999999999</c:v>
                </c:pt>
                <c:pt idx="46">
                  <c:v>13.626090000000001</c:v>
                </c:pt>
                <c:pt idx="47">
                  <c:v>15.813720000000002</c:v>
                </c:pt>
                <c:pt idx="48">
                  <c:v>12.91977</c:v>
                </c:pt>
                <c:pt idx="49">
                  <c:v>14.067539999999999</c:v>
                </c:pt>
                <c:pt idx="50">
                  <c:v>15.696000000000002</c:v>
                </c:pt>
                <c:pt idx="51">
                  <c:v>10.26126</c:v>
                </c:pt>
                <c:pt idx="52">
                  <c:v>13.75362</c:v>
                </c:pt>
                <c:pt idx="53">
                  <c:v>13.380840000000001</c:v>
                </c:pt>
                <c:pt idx="54">
                  <c:v>10.310309999999999</c:v>
                </c:pt>
                <c:pt idx="55">
                  <c:v>13.783050000000001</c:v>
                </c:pt>
                <c:pt idx="56">
                  <c:v>15.440940000000001</c:v>
                </c:pt>
                <c:pt idx="57">
                  <c:v>11.153970000000001</c:v>
                </c:pt>
                <c:pt idx="58">
                  <c:v>16.78491</c:v>
                </c:pt>
                <c:pt idx="59">
                  <c:v>11.09511</c:v>
                </c:pt>
                <c:pt idx="60">
                  <c:v>9.7413299999999996</c:v>
                </c:pt>
                <c:pt idx="61">
                  <c:v>16.372890000000002</c:v>
                </c:pt>
                <c:pt idx="62">
                  <c:v>15.833340000000002</c:v>
                </c:pt>
                <c:pt idx="63">
                  <c:v>11.693519999999999</c:v>
                </c:pt>
                <c:pt idx="64">
                  <c:v>11.80143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015104"/>
        <c:axId val="224017024"/>
      </c:scatterChart>
      <c:valAx>
        <c:axId val="22401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4017024"/>
        <c:crosses val="autoZero"/>
        <c:crossBetween val="midCat"/>
      </c:valAx>
      <c:valAx>
        <c:axId val="224017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max (N/sec)</a:t>
                </a:r>
              </a:p>
            </c:rich>
          </c:tx>
          <c:layout>
            <c:manualLayout>
              <c:xMode val="edge"/>
              <c:yMode val="edge"/>
              <c:x val="5.3085596832587257E-3"/>
              <c:y val="0.411953712968199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4015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 b="1" i="0" baseline="0">
                <a:effectLst/>
              </a:rPr>
              <a:t>Relationship between field-based lodging score and MOR</a:t>
            </a:r>
            <a:endParaRPr lang="en-GB" sz="1000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MOR (Nmm-1)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2"/>
            <c:spPr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9214522425544078"/>
                  <c:y val="-0.59888123359580048"/>
                </c:manualLayout>
              </c:layout>
              <c:tx>
                <c:rich>
                  <a:bodyPr/>
                  <a:lstStyle/>
                  <a:p>
                    <a:pPr>
                      <a:defRPr sz="2400"/>
                    </a:pPr>
                    <a:r>
                      <a:rPr lang="en-US" sz="2400" baseline="0"/>
                      <a:t>
R² = 0.4119</a:t>
                    </a:r>
                    <a:endParaRPr lang="en-US" sz="2400"/>
                  </a:p>
                </c:rich>
              </c:tx>
              <c:numFmt formatCode="General" sourceLinked="0"/>
            </c:trendlineLbl>
          </c:trendline>
          <c:xVal>
            <c:numRef>
              <c:f>Sheet1!$C$2:$C$66</c:f>
              <c:numCache>
                <c:formatCode>General</c:formatCode>
                <c:ptCount val="65"/>
                <c:pt idx="0">
                  <c:v>0.83330000000000004</c:v>
                </c:pt>
                <c:pt idx="1">
                  <c:v>0.16669999999999999</c:v>
                </c:pt>
                <c:pt idx="2">
                  <c:v>1</c:v>
                </c:pt>
                <c:pt idx="3">
                  <c:v>1</c:v>
                </c:pt>
                <c:pt idx="4">
                  <c:v>0.66669999999999996</c:v>
                </c:pt>
                <c:pt idx="5">
                  <c:v>1</c:v>
                </c:pt>
                <c:pt idx="6">
                  <c:v>0.66669999999999996</c:v>
                </c:pt>
                <c:pt idx="7">
                  <c:v>0.66669999999999996</c:v>
                </c:pt>
                <c:pt idx="8">
                  <c:v>0.83330000000000004</c:v>
                </c:pt>
                <c:pt idx="9">
                  <c:v>0.66669999999999996</c:v>
                </c:pt>
                <c:pt idx="10">
                  <c:v>0.83330000000000004</c:v>
                </c:pt>
                <c:pt idx="11">
                  <c:v>0.5</c:v>
                </c:pt>
                <c:pt idx="12">
                  <c:v>0.66669999999999996</c:v>
                </c:pt>
                <c:pt idx="13">
                  <c:v>0.33329999999999999</c:v>
                </c:pt>
                <c:pt idx="14">
                  <c:v>0.83330000000000004</c:v>
                </c:pt>
                <c:pt idx="15">
                  <c:v>0.83330000000000004</c:v>
                </c:pt>
                <c:pt idx="16">
                  <c:v>0.83330000000000004</c:v>
                </c:pt>
                <c:pt idx="17">
                  <c:v>1</c:v>
                </c:pt>
                <c:pt idx="18">
                  <c:v>1</c:v>
                </c:pt>
                <c:pt idx="19">
                  <c:v>0.83330000000000004</c:v>
                </c:pt>
                <c:pt idx="20">
                  <c:v>0.83330000000000004</c:v>
                </c:pt>
                <c:pt idx="21">
                  <c:v>1</c:v>
                </c:pt>
                <c:pt idx="22">
                  <c:v>0.83330000000000004</c:v>
                </c:pt>
                <c:pt idx="23">
                  <c:v>0.83330000000000004</c:v>
                </c:pt>
                <c:pt idx="24">
                  <c:v>0.4</c:v>
                </c:pt>
                <c:pt idx="25">
                  <c:v>1</c:v>
                </c:pt>
                <c:pt idx="26">
                  <c:v>0.8</c:v>
                </c:pt>
                <c:pt idx="27">
                  <c:v>0.33329999999999999</c:v>
                </c:pt>
                <c:pt idx="28">
                  <c:v>0.66669999999999996</c:v>
                </c:pt>
                <c:pt idx="29">
                  <c:v>1</c:v>
                </c:pt>
                <c:pt idx="30">
                  <c:v>0.5</c:v>
                </c:pt>
                <c:pt idx="31">
                  <c:v>0.83330000000000004</c:v>
                </c:pt>
                <c:pt idx="32">
                  <c:v>0.5</c:v>
                </c:pt>
                <c:pt idx="33">
                  <c:v>0.6</c:v>
                </c:pt>
                <c:pt idx="34">
                  <c:v>0.8</c:v>
                </c:pt>
                <c:pt idx="35">
                  <c:v>1</c:v>
                </c:pt>
                <c:pt idx="36">
                  <c:v>0.83330000000000004</c:v>
                </c:pt>
                <c:pt idx="37">
                  <c:v>0.8</c:v>
                </c:pt>
                <c:pt idx="38">
                  <c:v>0.83330000000000004</c:v>
                </c:pt>
                <c:pt idx="39">
                  <c:v>0.8</c:v>
                </c:pt>
                <c:pt idx="40">
                  <c:v>0.5</c:v>
                </c:pt>
                <c:pt idx="41">
                  <c:v>0.66669999999999996</c:v>
                </c:pt>
                <c:pt idx="42">
                  <c:v>0.66669999999999996</c:v>
                </c:pt>
                <c:pt idx="43">
                  <c:v>1</c:v>
                </c:pt>
                <c:pt idx="44">
                  <c:v>0.83330000000000004</c:v>
                </c:pt>
                <c:pt idx="45">
                  <c:v>0.83330000000000004</c:v>
                </c:pt>
                <c:pt idx="46">
                  <c:v>0.83330000000000004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.75</c:v>
                </c:pt>
                <c:pt idx="52">
                  <c:v>0.5</c:v>
                </c:pt>
                <c:pt idx="53">
                  <c:v>1</c:v>
                </c:pt>
                <c:pt idx="54">
                  <c:v>0.83330000000000004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0.5</c:v>
                </c:pt>
                <c:pt idx="59">
                  <c:v>1</c:v>
                </c:pt>
                <c:pt idx="60">
                  <c:v>0.66669999999999996</c:v>
                </c:pt>
                <c:pt idx="61">
                  <c:v>0.75</c:v>
                </c:pt>
                <c:pt idx="62">
                  <c:v>0.66669999999999996</c:v>
                </c:pt>
                <c:pt idx="63">
                  <c:v>0.83330000000000004</c:v>
                </c:pt>
                <c:pt idx="64">
                  <c:v>0.66669999999999996</c:v>
                </c:pt>
              </c:numCache>
            </c:numRef>
          </c:xVal>
          <c:yVal>
            <c:numRef>
              <c:f>Sheet1!$E$2:$E$66</c:f>
              <c:numCache>
                <c:formatCode>General</c:formatCode>
                <c:ptCount val="65"/>
                <c:pt idx="0">
                  <c:v>1.6419999999999999</c:v>
                </c:pt>
                <c:pt idx="1">
                  <c:v>8.0470000000000006</c:v>
                </c:pt>
                <c:pt idx="2">
                  <c:v>2.1589999999999998</c:v>
                </c:pt>
                <c:pt idx="3">
                  <c:v>1.605</c:v>
                </c:pt>
                <c:pt idx="4">
                  <c:v>3.37</c:v>
                </c:pt>
                <c:pt idx="5">
                  <c:v>2.1379999999999999</c:v>
                </c:pt>
                <c:pt idx="6">
                  <c:v>1.5860000000000001</c:v>
                </c:pt>
                <c:pt idx="7">
                  <c:v>1.764</c:v>
                </c:pt>
                <c:pt idx="8">
                  <c:v>1.7709999999999999</c:v>
                </c:pt>
                <c:pt idx="9">
                  <c:v>1.218</c:v>
                </c:pt>
                <c:pt idx="10">
                  <c:v>2.9489999999999998</c:v>
                </c:pt>
                <c:pt idx="11">
                  <c:v>1.9079999999999999</c:v>
                </c:pt>
                <c:pt idx="12">
                  <c:v>1.744</c:v>
                </c:pt>
                <c:pt idx="13">
                  <c:v>3.3220000000000001</c:v>
                </c:pt>
                <c:pt idx="14">
                  <c:v>2.1459999999999999</c:v>
                </c:pt>
                <c:pt idx="15">
                  <c:v>2.3959999999999999</c:v>
                </c:pt>
                <c:pt idx="16">
                  <c:v>1.7549999999999999</c:v>
                </c:pt>
                <c:pt idx="17">
                  <c:v>1.429</c:v>
                </c:pt>
                <c:pt idx="18">
                  <c:v>1.222</c:v>
                </c:pt>
                <c:pt idx="19">
                  <c:v>1.284</c:v>
                </c:pt>
                <c:pt idx="20">
                  <c:v>1.321</c:v>
                </c:pt>
                <c:pt idx="21">
                  <c:v>1.526</c:v>
                </c:pt>
                <c:pt idx="22">
                  <c:v>1.8160000000000001</c:v>
                </c:pt>
                <c:pt idx="23">
                  <c:v>1.591</c:v>
                </c:pt>
                <c:pt idx="24">
                  <c:v>3.081</c:v>
                </c:pt>
                <c:pt idx="25">
                  <c:v>2.2330000000000001</c:v>
                </c:pt>
                <c:pt idx="26">
                  <c:v>1.0580000000000001</c:v>
                </c:pt>
                <c:pt idx="27">
                  <c:v>5.6029999999999998</c:v>
                </c:pt>
                <c:pt idx="28">
                  <c:v>2.387</c:v>
                </c:pt>
                <c:pt idx="29">
                  <c:v>2.4780000000000002</c:v>
                </c:pt>
                <c:pt idx="30">
                  <c:v>2.8620000000000001</c:v>
                </c:pt>
                <c:pt idx="31">
                  <c:v>2.1789999999999998</c:v>
                </c:pt>
                <c:pt idx="32">
                  <c:v>2.851</c:v>
                </c:pt>
                <c:pt idx="33">
                  <c:v>1.585</c:v>
                </c:pt>
                <c:pt idx="34">
                  <c:v>1.8580000000000001</c:v>
                </c:pt>
                <c:pt idx="35">
                  <c:v>1.2949999999999999</c:v>
                </c:pt>
                <c:pt idx="36">
                  <c:v>1.198</c:v>
                </c:pt>
                <c:pt idx="37">
                  <c:v>1.385</c:v>
                </c:pt>
                <c:pt idx="38">
                  <c:v>2.4980000000000002</c:v>
                </c:pt>
                <c:pt idx="39">
                  <c:v>1.9</c:v>
                </c:pt>
                <c:pt idx="40">
                  <c:v>4.7750000000000004</c:v>
                </c:pt>
                <c:pt idx="41">
                  <c:v>1.4</c:v>
                </c:pt>
                <c:pt idx="42">
                  <c:v>2.5310000000000001</c:v>
                </c:pt>
                <c:pt idx="43">
                  <c:v>1.825</c:v>
                </c:pt>
                <c:pt idx="44">
                  <c:v>2.3719999999999999</c:v>
                </c:pt>
                <c:pt idx="45">
                  <c:v>3.5030000000000001</c:v>
                </c:pt>
                <c:pt idx="46">
                  <c:v>1.829</c:v>
                </c:pt>
                <c:pt idx="47">
                  <c:v>2.4929999999999999</c:v>
                </c:pt>
                <c:pt idx="48">
                  <c:v>1.66</c:v>
                </c:pt>
                <c:pt idx="49">
                  <c:v>1.55</c:v>
                </c:pt>
                <c:pt idx="50">
                  <c:v>2.194</c:v>
                </c:pt>
                <c:pt idx="51">
                  <c:v>1.667</c:v>
                </c:pt>
                <c:pt idx="52">
                  <c:v>3.605</c:v>
                </c:pt>
                <c:pt idx="53">
                  <c:v>0.95899999999999996</c:v>
                </c:pt>
                <c:pt idx="54">
                  <c:v>1.4470000000000001</c:v>
                </c:pt>
                <c:pt idx="55">
                  <c:v>1.5589999999999999</c:v>
                </c:pt>
                <c:pt idx="56">
                  <c:v>1.506</c:v>
                </c:pt>
                <c:pt idx="57">
                  <c:v>1.5029999999999999</c:v>
                </c:pt>
                <c:pt idx="58">
                  <c:v>2.9260000000000002</c:v>
                </c:pt>
                <c:pt idx="59">
                  <c:v>2.17</c:v>
                </c:pt>
                <c:pt idx="60">
                  <c:v>2.0459999999999998</c:v>
                </c:pt>
                <c:pt idx="61">
                  <c:v>2.66</c:v>
                </c:pt>
                <c:pt idx="62">
                  <c:v>2.0990000000000002</c:v>
                </c:pt>
                <c:pt idx="63">
                  <c:v>1.5660000000000001</c:v>
                </c:pt>
                <c:pt idx="64">
                  <c:v>0.978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933952"/>
        <c:axId val="565935488"/>
      </c:scatterChart>
      <c:valAx>
        <c:axId val="565933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5935488"/>
        <c:crosses val="autoZero"/>
        <c:crossBetween val="midCat"/>
      </c:valAx>
      <c:valAx>
        <c:axId val="565935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65933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9062</xdr:colOff>
      <xdr:row>33</xdr:row>
      <xdr:rowOff>104775</xdr:rowOff>
    </xdr:from>
    <xdr:to>
      <xdr:col>16</xdr:col>
      <xdr:colOff>590550</xdr:colOff>
      <xdr:row>51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8586</xdr:colOff>
      <xdr:row>18</xdr:row>
      <xdr:rowOff>66675</xdr:rowOff>
    </xdr:from>
    <xdr:to>
      <xdr:col>16</xdr:col>
      <xdr:colOff>590549</xdr:colOff>
      <xdr:row>32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4" sqref="A4"/>
    </sheetView>
  </sheetViews>
  <sheetFormatPr defaultRowHeight="15" x14ac:dyDescent="0.25"/>
  <sheetData>
    <row r="1" spans="1:1" x14ac:dyDescent="0.25">
      <c r="A1" t="s">
        <v>135</v>
      </c>
    </row>
    <row r="3" spans="1:1" x14ac:dyDescent="0.25">
      <c r="A3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E9" sqref="E9"/>
    </sheetView>
  </sheetViews>
  <sheetFormatPr defaultRowHeight="15" x14ac:dyDescent="0.25"/>
  <cols>
    <col min="1" max="1" width="9.140625" style="1"/>
    <col min="2" max="2" width="18.5703125" style="1" bestFit="1" customWidth="1"/>
    <col min="3" max="3" width="32" style="1" bestFit="1" customWidth="1"/>
    <col min="4" max="4" width="13.5703125" style="1" bestFit="1" customWidth="1"/>
    <col min="5" max="5" width="14.28515625" style="1" bestFit="1" customWidth="1"/>
  </cols>
  <sheetData>
    <row r="1" spans="1:5" x14ac:dyDescent="0.25">
      <c r="A1" s="1" t="s">
        <v>0</v>
      </c>
      <c r="B1" s="1" t="s">
        <v>1</v>
      </c>
      <c r="C1" s="1" t="s">
        <v>134</v>
      </c>
      <c r="D1" s="1" t="s">
        <v>132</v>
      </c>
      <c r="E1" s="1" t="s">
        <v>133</v>
      </c>
    </row>
    <row r="2" spans="1:5" x14ac:dyDescent="0.25">
      <c r="A2" s="1" t="s">
        <v>2</v>
      </c>
      <c r="B2" s="1" t="s">
        <v>3</v>
      </c>
      <c r="C2" s="1">
        <v>0.83330000000000004</v>
      </c>
      <c r="D2" s="1">
        <v>13.351410000000001</v>
      </c>
      <c r="E2" s="1">
        <v>1.6419999999999999</v>
      </c>
    </row>
    <row r="3" spans="1:5" x14ac:dyDescent="0.25">
      <c r="A3" s="1" t="s">
        <v>4</v>
      </c>
      <c r="B3" s="1" t="s">
        <v>5</v>
      </c>
      <c r="C3" s="1">
        <v>0.16669999999999999</v>
      </c>
      <c r="D3" s="1">
        <v>31.205610000000004</v>
      </c>
      <c r="E3" s="1">
        <v>8.0470000000000006</v>
      </c>
    </row>
    <row r="4" spans="1:5" x14ac:dyDescent="0.25">
      <c r="A4" s="1" t="s">
        <v>6</v>
      </c>
      <c r="B4" s="1" t="s">
        <v>7</v>
      </c>
      <c r="C4" s="1">
        <v>1</v>
      </c>
      <c r="D4" s="1">
        <v>11.26188</v>
      </c>
      <c r="E4" s="1">
        <v>2.1589999999999998</v>
      </c>
    </row>
    <row r="5" spans="1:5" x14ac:dyDescent="0.25">
      <c r="A5" s="1" t="s">
        <v>8</v>
      </c>
      <c r="B5" s="1" t="s">
        <v>9</v>
      </c>
      <c r="C5" s="1">
        <v>1</v>
      </c>
      <c r="D5" s="1">
        <v>14.3226</v>
      </c>
      <c r="E5" s="1">
        <v>1.605</v>
      </c>
    </row>
    <row r="6" spans="1:5" x14ac:dyDescent="0.25">
      <c r="A6" s="1" t="s">
        <v>10</v>
      </c>
      <c r="B6" s="1" t="s">
        <v>11</v>
      </c>
      <c r="C6" s="1">
        <v>0.66669999999999996</v>
      </c>
      <c r="D6" s="1">
        <v>11.183399999999999</v>
      </c>
      <c r="E6" s="1">
        <v>3.37</v>
      </c>
    </row>
    <row r="7" spans="1:5" x14ac:dyDescent="0.25">
      <c r="A7" s="1" t="s">
        <v>12</v>
      </c>
      <c r="B7" s="1" t="s">
        <v>13</v>
      </c>
      <c r="C7" s="1">
        <v>1</v>
      </c>
      <c r="D7" s="1">
        <v>18.099450000000001</v>
      </c>
      <c r="E7" s="1">
        <v>2.1379999999999999</v>
      </c>
    </row>
    <row r="8" spans="1:5" x14ac:dyDescent="0.25">
      <c r="A8" s="1" t="s">
        <v>14</v>
      </c>
      <c r="B8" s="1" t="s">
        <v>15</v>
      </c>
      <c r="C8" s="1">
        <v>0.66669999999999996</v>
      </c>
      <c r="D8" s="1">
        <v>9.5647500000000001</v>
      </c>
      <c r="E8" s="1">
        <v>1.5860000000000001</v>
      </c>
    </row>
    <row r="9" spans="1:5" x14ac:dyDescent="0.25">
      <c r="A9" s="1" t="s">
        <v>16</v>
      </c>
      <c r="B9" s="1" t="s">
        <v>17</v>
      </c>
      <c r="C9" s="1">
        <v>0.66669999999999996</v>
      </c>
      <c r="D9" s="1">
        <v>10.830240000000002</v>
      </c>
      <c r="E9" s="1">
        <v>1.764</v>
      </c>
    </row>
    <row r="10" spans="1:5" x14ac:dyDescent="0.25">
      <c r="A10" s="1" t="s">
        <v>18</v>
      </c>
      <c r="B10" s="1" t="s">
        <v>19</v>
      </c>
      <c r="C10" s="1">
        <v>0.83330000000000004</v>
      </c>
      <c r="D10" s="1">
        <v>10.182780000000001</v>
      </c>
      <c r="E10" s="1">
        <v>1.7709999999999999</v>
      </c>
    </row>
    <row r="11" spans="1:5" x14ac:dyDescent="0.25">
      <c r="A11" s="1" t="s">
        <v>20</v>
      </c>
      <c r="B11" s="1" t="s">
        <v>21</v>
      </c>
      <c r="C11" s="1">
        <v>0.66669999999999996</v>
      </c>
      <c r="D11" s="1">
        <v>11.065679999999999</v>
      </c>
      <c r="E11" s="1">
        <v>1.218</v>
      </c>
    </row>
    <row r="12" spans="1:5" x14ac:dyDescent="0.25">
      <c r="A12" s="1" t="s">
        <v>22</v>
      </c>
      <c r="B12" s="1" t="s">
        <v>23</v>
      </c>
      <c r="C12" s="1">
        <v>0.83330000000000004</v>
      </c>
      <c r="D12" s="1">
        <v>13.508370000000001</v>
      </c>
      <c r="E12" s="1">
        <v>2.9489999999999998</v>
      </c>
    </row>
    <row r="13" spans="1:5" x14ac:dyDescent="0.25">
      <c r="A13" s="1" t="s">
        <v>24</v>
      </c>
      <c r="B13" s="1" t="s">
        <v>25</v>
      </c>
      <c r="C13" s="1">
        <v>0.5</v>
      </c>
      <c r="D13" s="1">
        <v>10.849860000000001</v>
      </c>
      <c r="E13" s="1">
        <v>1.9079999999999999</v>
      </c>
    </row>
    <row r="14" spans="1:5" x14ac:dyDescent="0.25">
      <c r="A14" s="1" t="s">
        <v>26</v>
      </c>
      <c r="B14" s="1" t="s">
        <v>27</v>
      </c>
      <c r="C14" s="1">
        <v>0.66669999999999996</v>
      </c>
      <c r="D14" s="1">
        <v>12.027060000000001</v>
      </c>
      <c r="E14" s="1">
        <v>1.744</v>
      </c>
    </row>
    <row r="15" spans="1:5" x14ac:dyDescent="0.25">
      <c r="A15" s="1" t="s">
        <v>28</v>
      </c>
      <c r="B15" s="1" t="s">
        <v>29</v>
      </c>
      <c r="C15" s="1">
        <v>0.33329999999999999</v>
      </c>
      <c r="D15" s="1">
        <v>17.559900000000003</v>
      </c>
      <c r="E15" s="1">
        <v>3.3220000000000001</v>
      </c>
    </row>
    <row r="16" spans="1:5" x14ac:dyDescent="0.25">
      <c r="A16" s="1" t="s">
        <v>30</v>
      </c>
      <c r="B16" s="1" t="s">
        <v>31</v>
      </c>
      <c r="C16" s="1">
        <v>0.83330000000000004</v>
      </c>
      <c r="D16" s="1">
        <v>7.4752200000000002</v>
      </c>
      <c r="E16" s="1">
        <v>2.1459999999999999</v>
      </c>
    </row>
    <row r="17" spans="1:5" x14ac:dyDescent="0.25">
      <c r="A17" s="1" t="s">
        <v>32</v>
      </c>
      <c r="B17" s="1" t="s">
        <v>33</v>
      </c>
      <c r="C17" s="1">
        <v>0.83330000000000004</v>
      </c>
      <c r="D17" s="1">
        <v>10.97739</v>
      </c>
      <c r="E17" s="1">
        <v>2.3959999999999999</v>
      </c>
    </row>
    <row r="18" spans="1:5" x14ac:dyDescent="0.25">
      <c r="A18" s="1" t="s">
        <v>34</v>
      </c>
      <c r="B18" s="1" t="s">
        <v>35</v>
      </c>
      <c r="C18" s="1">
        <v>0.83330000000000004</v>
      </c>
      <c r="D18" s="1">
        <v>15.499800000000002</v>
      </c>
      <c r="E18" s="1">
        <v>1.7549999999999999</v>
      </c>
    </row>
    <row r="19" spans="1:5" x14ac:dyDescent="0.25">
      <c r="A19" s="1" t="s">
        <v>36</v>
      </c>
      <c r="B19" s="1" t="s">
        <v>37</v>
      </c>
      <c r="C19" s="1">
        <v>1</v>
      </c>
      <c r="D19" s="1">
        <v>11.79162</v>
      </c>
      <c r="E19" s="1">
        <v>1.429</v>
      </c>
    </row>
    <row r="20" spans="1:5" x14ac:dyDescent="0.25">
      <c r="A20" s="1" t="s">
        <v>38</v>
      </c>
      <c r="B20" s="1" t="s">
        <v>39</v>
      </c>
      <c r="C20" s="1">
        <v>1</v>
      </c>
      <c r="D20" s="1">
        <v>11.49732</v>
      </c>
      <c r="E20" s="1">
        <v>1.222</v>
      </c>
    </row>
    <row r="21" spans="1:5" x14ac:dyDescent="0.25">
      <c r="A21" s="1" t="s">
        <v>40</v>
      </c>
      <c r="B21" s="1" t="s">
        <v>41</v>
      </c>
      <c r="C21" s="1">
        <v>0.83330000000000004</v>
      </c>
      <c r="D21" s="1">
        <v>11.026440000000001</v>
      </c>
      <c r="E21" s="1">
        <v>1.284</v>
      </c>
    </row>
    <row r="22" spans="1:5" x14ac:dyDescent="0.25">
      <c r="A22" s="1" t="s">
        <v>42</v>
      </c>
      <c r="B22" s="1" t="s">
        <v>43</v>
      </c>
      <c r="C22" s="1">
        <v>0.83330000000000004</v>
      </c>
      <c r="D22" s="1">
        <v>9.8688599999999997</v>
      </c>
      <c r="E22" s="1">
        <v>1.321</v>
      </c>
    </row>
    <row r="23" spans="1:5" x14ac:dyDescent="0.25">
      <c r="A23" s="1" t="s">
        <v>44</v>
      </c>
      <c r="B23" s="1" t="s">
        <v>45</v>
      </c>
      <c r="C23" s="1">
        <v>1</v>
      </c>
      <c r="D23" s="1">
        <v>10.40841</v>
      </c>
      <c r="E23" s="1">
        <v>1.526</v>
      </c>
    </row>
    <row r="24" spans="1:5" x14ac:dyDescent="0.25">
      <c r="A24" s="1" t="s">
        <v>46</v>
      </c>
      <c r="B24" s="1" t="s">
        <v>47</v>
      </c>
      <c r="C24" s="1">
        <v>0.83330000000000004</v>
      </c>
      <c r="D24" s="1">
        <v>12.47832</v>
      </c>
      <c r="E24" s="1">
        <v>1.8160000000000001</v>
      </c>
    </row>
    <row r="25" spans="1:5" x14ac:dyDescent="0.25">
      <c r="A25" s="1" t="s">
        <v>48</v>
      </c>
      <c r="B25" s="1" t="s">
        <v>49</v>
      </c>
      <c r="C25" s="1">
        <v>0.83330000000000004</v>
      </c>
      <c r="D25" s="1">
        <v>12.566609999999999</v>
      </c>
      <c r="E25" s="1">
        <v>1.591</v>
      </c>
    </row>
    <row r="26" spans="1:5" x14ac:dyDescent="0.25">
      <c r="A26" s="1" t="s">
        <v>50</v>
      </c>
      <c r="B26" s="1" t="s">
        <v>51</v>
      </c>
      <c r="C26" s="1">
        <v>0.4</v>
      </c>
      <c r="D26" s="1">
        <v>19.512090000000001</v>
      </c>
      <c r="E26" s="1">
        <v>3.081</v>
      </c>
    </row>
    <row r="27" spans="1:5" x14ac:dyDescent="0.25">
      <c r="A27" s="1" t="s">
        <v>52</v>
      </c>
      <c r="B27" s="1" t="s">
        <v>53</v>
      </c>
      <c r="C27" s="1">
        <v>1</v>
      </c>
      <c r="D27" s="1">
        <v>14.72481</v>
      </c>
      <c r="E27" s="1">
        <v>2.2330000000000001</v>
      </c>
    </row>
    <row r="28" spans="1:5" x14ac:dyDescent="0.25">
      <c r="A28" s="1" t="s">
        <v>54</v>
      </c>
      <c r="B28" s="1" t="s">
        <v>55</v>
      </c>
      <c r="C28" s="1">
        <v>0.8</v>
      </c>
      <c r="D28" s="1">
        <v>9.0350100000000015</v>
      </c>
      <c r="E28" s="1">
        <v>1.0580000000000001</v>
      </c>
    </row>
    <row r="29" spans="1:5" x14ac:dyDescent="0.25">
      <c r="A29" s="1" t="s">
        <v>56</v>
      </c>
      <c r="B29" s="1" t="s">
        <v>57</v>
      </c>
      <c r="C29" s="1">
        <v>0.33329999999999999</v>
      </c>
      <c r="D29" s="1">
        <v>28.45881</v>
      </c>
      <c r="E29" s="1">
        <v>5.6029999999999998</v>
      </c>
    </row>
    <row r="30" spans="1:5" x14ac:dyDescent="0.25">
      <c r="A30" s="1" t="s">
        <v>58</v>
      </c>
      <c r="B30" s="1" t="s">
        <v>59</v>
      </c>
      <c r="C30" s="1">
        <v>0.66669999999999996</v>
      </c>
      <c r="D30" s="1">
        <v>14.86215</v>
      </c>
      <c r="E30" s="1">
        <v>2.387</v>
      </c>
    </row>
    <row r="31" spans="1:5" x14ac:dyDescent="0.25">
      <c r="A31" s="1" t="s">
        <v>60</v>
      </c>
      <c r="B31" s="1" t="s">
        <v>61</v>
      </c>
      <c r="C31" s="1">
        <v>1</v>
      </c>
      <c r="D31" s="1">
        <v>15.95106</v>
      </c>
      <c r="E31" s="1">
        <v>2.4780000000000002</v>
      </c>
    </row>
    <row r="32" spans="1:5" x14ac:dyDescent="0.25">
      <c r="A32" s="1" t="s">
        <v>62</v>
      </c>
      <c r="B32" s="1" t="s">
        <v>63</v>
      </c>
      <c r="C32" s="1">
        <v>0.5</v>
      </c>
      <c r="D32" s="1">
        <v>26.310420000000001</v>
      </c>
      <c r="E32" s="1">
        <v>2.8620000000000001</v>
      </c>
    </row>
    <row r="33" spans="1:5" x14ac:dyDescent="0.25">
      <c r="A33" s="1" t="s">
        <v>64</v>
      </c>
      <c r="B33" s="1" t="s">
        <v>65</v>
      </c>
      <c r="C33" s="1">
        <v>0.83330000000000004</v>
      </c>
      <c r="D33" s="1">
        <v>12.262500000000001</v>
      </c>
      <c r="E33" s="1">
        <v>2.1789999999999998</v>
      </c>
    </row>
    <row r="34" spans="1:5" x14ac:dyDescent="0.25">
      <c r="A34" s="1" t="s">
        <v>66</v>
      </c>
      <c r="B34" s="1" t="s">
        <v>67</v>
      </c>
      <c r="C34" s="1">
        <v>0.5</v>
      </c>
      <c r="D34" s="1">
        <v>19.27665</v>
      </c>
      <c r="E34" s="1">
        <v>2.851</v>
      </c>
    </row>
    <row r="35" spans="1:5" x14ac:dyDescent="0.25">
      <c r="A35" s="1" t="s">
        <v>68</v>
      </c>
      <c r="B35" s="1" t="s">
        <v>69</v>
      </c>
      <c r="C35" s="1">
        <v>0.6</v>
      </c>
      <c r="D35" s="1">
        <v>15.637140000000002</v>
      </c>
      <c r="E35" s="1">
        <v>1.585</v>
      </c>
    </row>
    <row r="36" spans="1:5" x14ac:dyDescent="0.25">
      <c r="A36" s="1" t="s">
        <v>70</v>
      </c>
      <c r="B36" s="1" t="s">
        <v>71</v>
      </c>
      <c r="C36" s="1">
        <v>0.8</v>
      </c>
      <c r="D36" s="1">
        <v>11.772</v>
      </c>
      <c r="E36" s="1">
        <v>1.8580000000000001</v>
      </c>
    </row>
    <row r="37" spans="1:5" x14ac:dyDescent="0.25">
      <c r="A37" s="1" t="s">
        <v>72</v>
      </c>
      <c r="B37" s="1" t="s">
        <v>73</v>
      </c>
      <c r="C37" s="1">
        <v>1</v>
      </c>
      <c r="D37" s="1">
        <v>14.018490000000002</v>
      </c>
      <c r="E37" s="1">
        <v>1.2949999999999999</v>
      </c>
    </row>
    <row r="38" spans="1:5" x14ac:dyDescent="0.25">
      <c r="A38" s="1" t="s">
        <v>74</v>
      </c>
      <c r="B38" s="1" t="s">
        <v>75</v>
      </c>
      <c r="C38" s="1">
        <v>0.83330000000000004</v>
      </c>
      <c r="D38" s="1">
        <v>15.09759</v>
      </c>
      <c r="E38" s="1">
        <v>1.198</v>
      </c>
    </row>
    <row r="39" spans="1:5" x14ac:dyDescent="0.25">
      <c r="A39" s="1" t="s">
        <v>76</v>
      </c>
      <c r="B39" s="1" t="s">
        <v>77</v>
      </c>
      <c r="C39" s="1">
        <v>0.8</v>
      </c>
      <c r="D39" s="1">
        <v>14.214690000000001</v>
      </c>
      <c r="E39" s="1">
        <v>1.385</v>
      </c>
    </row>
    <row r="40" spans="1:5" x14ac:dyDescent="0.25">
      <c r="A40" s="1" t="s">
        <v>78</v>
      </c>
      <c r="B40" s="1" t="s">
        <v>79</v>
      </c>
      <c r="C40" s="1">
        <v>0.83330000000000004</v>
      </c>
      <c r="D40" s="1">
        <v>12.968820000000001</v>
      </c>
      <c r="E40" s="1">
        <v>2.4980000000000002</v>
      </c>
    </row>
    <row r="41" spans="1:5" x14ac:dyDescent="0.25">
      <c r="A41" s="1" t="s">
        <v>80</v>
      </c>
      <c r="B41" s="1" t="s">
        <v>81</v>
      </c>
      <c r="C41" s="1">
        <v>0.8</v>
      </c>
      <c r="D41" s="1">
        <v>12.47832</v>
      </c>
      <c r="E41" s="1">
        <v>1.9</v>
      </c>
    </row>
    <row r="42" spans="1:5" x14ac:dyDescent="0.25">
      <c r="A42" s="1" t="s">
        <v>82</v>
      </c>
      <c r="B42" s="1" t="s">
        <v>83</v>
      </c>
      <c r="C42" s="1">
        <v>0.5</v>
      </c>
      <c r="D42" s="1">
        <v>38.543489999999998</v>
      </c>
      <c r="E42" s="1">
        <v>4.7750000000000004</v>
      </c>
    </row>
    <row r="43" spans="1:5" x14ac:dyDescent="0.25">
      <c r="A43" s="1" t="s">
        <v>84</v>
      </c>
      <c r="B43" s="1" t="s">
        <v>85</v>
      </c>
      <c r="C43" s="1">
        <v>0.66669999999999996</v>
      </c>
      <c r="D43" s="1">
        <v>14.607090000000001</v>
      </c>
      <c r="E43" s="1">
        <v>1.4</v>
      </c>
    </row>
    <row r="44" spans="1:5" x14ac:dyDescent="0.25">
      <c r="A44" s="1" t="s">
        <v>86</v>
      </c>
      <c r="B44" s="1" t="s">
        <v>87</v>
      </c>
      <c r="C44" s="1">
        <v>0.66669999999999996</v>
      </c>
      <c r="D44" s="1">
        <v>16.794720000000002</v>
      </c>
      <c r="E44" s="1">
        <v>2.5310000000000001</v>
      </c>
    </row>
    <row r="45" spans="1:5" x14ac:dyDescent="0.25">
      <c r="A45" s="1" t="s">
        <v>88</v>
      </c>
      <c r="B45" s="1" t="s">
        <v>89</v>
      </c>
      <c r="C45" s="1">
        <v>1</v>
      </c>
      <c r="D45" s="1">
        <v>13.72419</v>
      </c>
      <c r="E45" s="1">
        <v>1.825</v>
      </c>
    </row>
    <row r="46" spans="1:5" x14ac:dyDescent="0.25">
      <c r="A46" s="1" t="s">
        <v>90</v>
      </c>
      <c r="B46" s="1" t="s">
        <v>91</v>
      </c>
      <c r="C46" s="1">
        <v>0.83330000000000004</v>
      </c>
      <c r="D46" s="1">
        <v>12.44889</v>
      </c>
      <c r="E46" s="1">
        <v>2.3719999999999999</v>
      </c>
    </row>
    <row r="47" spans="1:5" x14ac:dyDescent="0.25">
      <c r="A47" s="1" t="s">
        <v>92</v>
      </c>
      <c r="B47" s="1" t="s">
        <v>93</v>
      </c>
      <c r="C47" s="1">
        <v>0.83330000000000004</v>
      </c>
      <c r="D47" s="1">
        <v>17.981729999999999</v>
      </c>
      <c r="E47" s="1">
        <v>3.5030000000000001</v>
      </c>
    </row>
    <row r="48" spans="1:5" x14ac:dyDescent="0.25">
      <c r="A48" s="1" t="s">
        <v>94</v>
      </c>
      <c r="B48" s="1" t="s">
        <v>95</v>
      </c>
      <c r="C48" s="1">
        <v>0.83330000000000004</v>
      </c>
      <c r="D48" s="1">
        <v>13.626090000000001</v>
      </c>
      <c r="E48" s="1">
        <v>1.829</v>
      </c>
    </row>
    <row r="49" spans="1:5" x14ac:dyDescent="0.25">
      <c r="A49" s="1" t="s">
        <v>96</v>
      </c>
      <c r="B49" s="1" t="s">
        <v>97</v>
      </c>
      <c r="C49" s="1">
        <v>1</v>
      </c>
      <c r="D49" s="1">
        <v>15.813720000000002</v>
      </c>
      <c r="E49" s="1">
        <v>2.4929999999999999</v>
      </c>
    </row>
    <row r="50" spans="1:5" x14ac:dyDescent="0.25">
      <c r="A50" s="1" t="s">
        <v>98</v>
      </c>
      <c r="B50" s="1" t="s">
        <v>99</v>
      </c>
      <c r="C50" s="1">
        <v>1</v>
      </c>
      <c r="D50" s="1">
        <v>12.91977</v>
      </c>
      <c r="E50" s="1">
        <v>1.66</v>
      </c>
    </row>
    <row r="51" spans="1:5" x14ac:dyDescent="0.25">
      <c r="A51" s="1" t="s">
        <v>100</v>
      </c>
      <c r="B51" s="1" t="s">
        <v>101</v>
      </c>
      <c r="C51" s="1">
        <v>1</v>
      </c>
      <c r="D51" s="1">
        <v>14.067539999999999</v>
      </c>
      <c r="E51" s="1">
        <v>1.55</v>
      </c>
    </row>
    <row r="52" spans="1:5" x14ac:dyDescent="0.25">
      <c r="A52" s="1" t="s">
        <v>102</v>
      </c>
      <c r="B52" s="1" t="s">
        <v>103</v>
      </c>
      <c r="C52" s="1">
        <v>1</v>
      </c>
      <c r="D52" s="1">
        <v>15.696000000000002</v>
      </c>
      <c r="E52" s="1">
        <v>2.194</v>
      </c>
    </row>
    <row r="53" spans="1:5" x14ac:dyDescent="0.25">
      <c r="A53" s="1" t="s">
        <v>104</v>
      </c>
      <c r="B53" s="1" t="s">
        <v>105</v>
      </c>
      <c r="C53" s="1">
        <v>0.75</v>
      </c>
      <c r="D53" s="1">
        <v>10.26126</v>
      </c>
      <c r="E53" s="1">
        <v>1.667</v>
      </c>
    </row>
    <row r="54" spans="1:5" x14ac:dyDescent="0.25">
      <c r="A54" s="1" t="s">
        <v>106</v>
      </c>
      <c r="B54" s="1" t="s">
        <v>107</v>
      </c>
      <c r="C54" s="1">
        <v>0.5</v>
      </c>
      <c r="D54" s="1">
        <v>13.75362</v>
      </c>
      <c r="E54" s="1">
        <v>3.605</v>
      </c>
    </row>
    <row r="55" spans="1:5" x14ac:dyDescent="0.25">
      <c r="A55" s="1" t="s">
        <v>108</v>
      </c>
      <c r="B55" s="1" t="s">
        <v>109</v>
      </c>
      <c r="C55" s="1">
        <v>1</v>
      </c>
      <c r="D55" s="1">
        <v>13.380840000000001</v>
      </c>
      <c r="E55" s="1">
        <v>0.95899999999999996</v>
      </c>
    </row>
    <row r="56" spans="1:5" x14ac:dyDescent="0.25">
      <c r="A56" s="1" t="s">
        <v>110</v>
      </c>
      <c r="B56" s="1" t="s">
        <v>111</v>
      </c>
      <c r="C56" s="1">
        <v>0.83330000000000004</v>
      </c>
      <c r="D56" s="1">
        <v>10.310309999999999</v>
      </c>
      <c r="E56" s="1">
        <v>1.4470000000000001</v>
      </c>
    </row>
    <row r="57" spans="1:5" x14ac:dyDescent="0.25">
      <c r="A57" s="1" t="s">
        <v>112</v>
      </c>
      <c r="B57" s="1" t="s">
        <v>113</v>
      </c>
      <c r="C57" s="1">
        <v>1</v>
      </c>
      <c r="D57" s="1">
        <v>13.783050000000001</v>
      </c>
      <c r="E57" s="1">
        <v>1.5589999999999999</v>
      </c>
    </row>
    <row r="58" spans="1:5" x14ac:dyDescent="0.25">
      <c r="A58" s="1" t="s">
        <v>114</v>
      </c>
      <c r="B58" s="1" t="s">
        <v>115</v>
      </c>
      <c r="C58" s="1">
        <v>1</v>
      </c>
      <c r="D58" s="1">
        <v>15.440940000000001</v>
      </c>
      <c r="E58" s="1">
        <v>1.506</v>
      </c>
    </row>
    <row r="59" spans="1:5" x14ac:dyDescent="0.25">
      <c r="A59" s="1" t="s">
        <v>116</v>
      </c>
      <c r="B59" s="1" t="s">
        <v>117</v>
      </c>
      <c r="C59" s="1">
        <v>1</v>
      </c>
      <c r="D59" s="1">
        <v>11.153970000000001</v>
      </c>
      <c r="E59" s="1">
        <v>1.5029999999999999</v>
      </c>
    </row>
    <row r="60" spans="1:5" x14ac:dyDescent="0.25">
      <c r="A60" s="1" t="s">
        <v>118</v>
      </c>
      <c r="B60" s="1" t="s">
        <v>119</v>
      </c>
      <c r="C60" s="1">
        <v>0.5</v>
      </c>
      <c r="D60" s="1">
        <v>16.78491</v>
      </c>
      <c r="E60" s="1">
        <v>2.9260000000000002</v>
      </c>
    </row>
    <row r="61" spans="1:5" x14ac:dyDescent="0.25">
      <c r="A61" s="1" t="s">
        <v>120</v>
      </c>
      <c r="B61" s="1" t="s">
        <v>121</v>
      </c>
      <c r="C61" s="1">
        <v>1</v>
      </c>
      <c r="D61" s="1">
        <v>11.09511</v>
      </c>
      <c r="E61" s="1">
        <v>2.17</v>
      </c>
    </row>
    <row r="62" spans="1:5" x14ac:dyDescent="0.25">
      <c r="A62" s="1" t="s">
        <v>122</v>
      </c>
      <c r="B62" s="1" t="s">
        <v>123</v>
      </c>
      <c r="C62" s="1">
        <v>0.66669999999999996</v>
      </c>
      <c r="D62" s="1">
        <v>9.7413299999999996</v>
      </c>
      <c r="E62" s="1">
        <v>2.0459999999999998</v>
      </c>
    </row>
    <row r="63" spans="1:5" x14ac:dyDescent="0.25">
      <c r="A63" s="1" t="s">
        <v>124</v>
      </c>
      <c r="B63" s="1" t="s">
        <v>125</v>
      </c>
      <c r="C63" s="1">
        <v>0.75</v>
      </c>
      <c r="D63" s="1">
        <v>16.372890000000002</v>
      </c>
      <c r="E63" s="1">
        <v>2.66</v>
      </c>
    </row>
    <row r="64" spans="1:5" x14ac:dyDescent="0.25">
      <c r="A64" s="1" t="s">
        <v>126</v>
      </c>
      <c r="B64" s="1" t="s">
        <v>127</v>
      </c>
      <c r="C64" s="1">
        <v>0.66669999999999996</v>
      </c>
      <c r="D64" s="1">
        <v>15.833340000000002</v>
      </c>
      <c r="E64" s="1">
        <v>2.0990000000000002</v>
      </c>
    </row>
    <row r="65" spans="1:5" x14ac:dyDescent="0.25">
      <c r="A65" s="1" t="s">
        <v>128</v>
      </c>
      <c r="B65" s="1" t="s">
        <v>129</v>
      </c>
      <c r="C65" s="1">
        <v>0.83330000000000004</v>
      </c>
      <c r="D65" s="1">
        <v>11.693519999999999</v>
      </c>
      <c r="E65" s="1">
        <v>1.5660000000000001</v>
      </c>
    </row>
    <row r="66" spans="1:5" x14ac:dyDescent="0.25">
      <c r="A66" s="1" t="s">
        <v>130</v>
      </c>
      <c r="B66" s="1" t="s">
        <v>131</v>
      </c>
      <c r="C66" s="1">
        <v>0.66669999999999996</v>
      </c>
      <c r="D66" s="1">
        <v>11.801430000000002</v>
      </c>
      <c r="E66" s="1">
        <v>0.97899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heet1</vt:lpstr>
      <vt:lpstr>Sheet3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Miller (JIC)</dc:creator>
  <cp:lastModifiedBy>Harper, A</cp:lastModifiedBy>
  <dcterms:created xsi:type="dcterms:W3CDTF">2015-10-30T12:37:28Z</dcterms:created>
  <dcterms:modified xsi:type="dcterms:W3CDTF">2016-05-09T11:19:48Z</dcterms:modified>
</cp:coreProperties>
</file>